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beccameyer/Documents/18_Manuscripts/BIORXIV/Nov-Dec 25/Draft 2 (Figures and Tables)/Nature Genetics Submission/"/>
    </mc:Choice>
  </mc:AlternateContent>
  <xr:revisionPtr revIDLastSave="0" documentId="13_ncr:1_{E6F0E071-3BAB-004F-80AD-67B78888C839}" xr6:coauthVersionLast="47" xr6:coauthVersionMax="47" xr10:uidLastSave="{00000000-0000-0000-0000-000000000000}"/>
  <bookViews>
    <workbookView xWindow="1180" yWindow="3160" windowWidth="27620" windowHeight="14700" xr2:uid="{952A5686-6AFB-8D46-B39B-2D1313FC88BF}"/>
  </bookViews>
  <sheets>
    <sheet name="gnomAD alle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" l="1"/>
  <c r="I17" i="1"/>
  <c r="I18" i="1"/>
  <c r="I19" i="1"/>
  <c r="I20" i="1"/>
  <c r="I14" i="1"/>
  <c r="I11" i="1"/>
  <c r="I5" i="1"/>
  <c r="I4" i="1"/>
  <c r="I6" i="1"/>
  <c r="I7" i="1"/>
  <c r="I8" i="1"/>
  <c r="I9" i="1"/>
  <c r="I10" i="1"/>
  <c r="I12" i="1"/>
  <c r="I13" i="1"/>
  <c r="I15" i="1"/>
  <c r="I21" i="1"/>
  <c r="I3" i="1"/>
</calcChain>
</file>

<file path=xl/sharedStrings.xml><?xml version="1.0" encoding="utf-8"?>
<sst xmlns="http://schemas.openxmlformats.org/spreadsheetml/2006/main" count="86" uniqueCount="39">
  <si>
    <t>CHROM</t>
  </si>
  <si>
    <t>POS</t>
  </si>
  <si>
    <t>END</t>
  </si>
  <si>
    <t>ID</t>
  </si>
  <si>
    <t>REF</t>
  </si>
  <si>
    <t>ALT</t>
  </si>
  <si>
    <t>AC</t>
  </si>
  <si>
    <t>AC_XY</t>
  </si>
  <si>
    <t>AN_XY</t>
  </si>
  <si>
    <t>AF_XY</t>
  </si>
  <si>
    <t>chrX</t>
  </si>
  <si>
    <t>G</t>
  </si>
  <si>
    <t>C</t>
  </si>
  <si>
    <t>rs5987213</t>
  </si>
  <si>
    <t>A</t>
  </si>
  <si>
    <t>rs11575802</t>
  </si>
  <si>
    <t>AG</t>
  </si>
  <si>
    <t>rs7050893</t>
  </si>
  <si>
    <t>T</t>
  </si>
  <si>
    <t>rs1624766</t>
  </si>
  <si>
    <t>rs185192492</t>
  </si>
  <si>
    <t>rs73629143</t>
  </si>
  <si>
    <t>rs11384817</t>
  </si>
  <si>
    <t>rs5945179</t>
  </si>
  <si>
    <t>rs5987216</t>
  </si>
  <si>
    <t>rs201109330</t>
  </si>
  <si>
    <t>TGCGA</t>
  </si>
  <si>
    <t>rs150895442</t>
  </si>
  <si>
    <t>rs147178363</t>
  </si>
  <si>
    <t>rs781946496</t>
  </si>
  <si>
    <t>rs17435</t>
  </si>
  <si>
    <t>rs3027940</t>
  </si>
  <si>
    <t>rs139482475</t>
  </si>
  <si>
    <t>rs112316178</t>
  </si>
  <si>
    <t>rs56668727</t>
  </si>
  <si>
    <t>CT</t>
  </si>
  <si>
    <t>rs200572983</t>
  </si>
  <si>
    <t>TTTTTC</t>
  </si>
  <si>
    <t>gnomAD_v3.1.2 (non-neur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A93EA-5B06-2B4D-AE07-0D5DADA48B59}">
  <dimension ref="A1:R39"/>
  <sheetViews>
    <sheetView tabSelected="1" workbookViewId="0">
      <selection activeCell="C26" sqref="C26"/>
    </sheetView>
  </sheetViews>
  <sheetFormatPr baseColWidth="10" defaultRowHeight="16" x14ac:dyDescent="0.2"/>
  <cols>
    <col min="2" max="3" width="11.6640625" bestFit="1" customWidth="1"/>
    <col min="5" max="5" width="5.1640625" bestFit="1" customWidth="1"/>
    <col min="6" max="6" width="8.5" bestFit="1" customWidth="1"/>
    <col min="7" max="9" width="11" bestFit="1" customWidth="1"/>
  </cols>
  <sheetData>
    <row r="1" spans="1:18" x14ac:dyDescent="0.2">
      <c r="A1" s="3"/>
      <c r="B1" s="3"/>
      <c r="C1" s="3"/>
      <c r="D1" s="3"/>
      <c r="E1" s="5" t="s">
        <v>38</v>
      </c>
      <c r="F1" s="5"/>
      <c r="G1" s="5"/>
      <c r="H1" s="5"/>
      <c r="I1" s="5"/>
    </row>
    <row r="2" spans="1:18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7</v>
      </c>
      <c r="H2" s="3" t="s">
        <v>8</v>
      </c>
      <c r="I2" s="3" t="s">
        <v>9</v>
      </c>
    </row>
    <row r="3" spans="1:18" x14ac:dyDescent="0.2">
      <c r="A3" s="3" t="s">
        <v>10</v>
      </c>
      <c r="B3" s="3">
        <v>154097884</v>
      </c>
      <c r="C3" s="3">
        <v>154097885</v>
      </c>
      <c r="D3" s="3" t="s">
        <v>15</v>
      </c>
      <c r="E3" s="3" t="s">
        <v>14</v>
      </c>
      <c r="F3" s="3" t="s">
        <v>16</v>
      </c>
      <c r="G3" s="3">
        <v>453</v>
      </c>
      <c r="H3" s="4">
        <v>28198</v>
      </c>
      <c r="I3" s="3">
        <f>G3/H3</f>
        <v>1.6064969146747998E-2</v>
      </c>
    </row>
    <row r="4" spans="1:18" x14ac:dyDescent="0.2">
      <c r="A4" s="3" t="s">
        <v>10</v>
      </c>
      <c r="B4" s="3">
        <v>154098137</v>
      </c>
      <c r="C4" s="3">
        <v>154098138</v>
      </c>
      <c r="D4" s="3" t="s">
        <v>17</v>
      </c>
      <c r="E4" s="3" t="s">
        <v>12</v>
      </c>
      <c r="F4" s="3" t="s">
        <v>18</v>
      </c>
      <c r="G4" s="3">
        <v>295</v>
      </c>
      <c r="H4" s="4">
        <v>34498</v>
      </c>
      <c r="I4" s="3">
        <f t="shared" ref="I4:I21" si="0">G4/H4</f>
        <v>8.5512203606006153E-3</v>
      </c>
    </row>
    <row r="5" spans="1:18" x14ac:dyDescent="0.2">
      <c r="A5" s="3" t="s">
        <v>10</v>
      </c>
      <c r="B5" s="3">
        <v>154051703</v>
      </c>
      <c r="C5" s="3">
        <v>154051704</v>
      </c>
      <c r="D5" s="3" t="s">
        <v>19</v>
      </c>
      <c r="E5" s="3" t="s">
        <v>12</v>
      </c>
      <c r="F5" s="3" t="s">
        <v>18</v>
      </c>
      <c r="G5" s="3">
        <v>20400</v>
      </c>
      <c r="H5" s="4">
        <v>32491</v>
      </c>
      <c r="I5" s="3">
        <f>G5/H5</f>
        <v>0.62786617832630576</v>
      </c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3" t="s">
        <v>10</v>
      </c>
      <c r="B6" s="3">
        <v>154050984</v>
      </c>
      <c r="C6" s="3">
        <v>154050985</v>
      </c>
      <c r="D6" s="3" t="s">
        <v>20</v>
      </c>
      <c r="E6" s="3" t="s">
        <v>12</v>
      </c>
      <c r="F6" s="3" t="s">
        <v>14</v>
      </c>
      <c r="G6" s="3">
        <v>60</v>
      </c>
      <c r="H6" s="4">
        <v>33500</v>
      </c>
      <c r="I6" s="3">
        <f t="shared" si="0"/>
        <v>1.791044776119403E-3</v>
      </c>
      <c r="J6" s="1"/>
      <c r="K6" s="1"/>
    </row>
    <row r="7" spans="1:18" x14ac:dyDescent="0.2">
      <c r="A7" s="3" t="s">
        <v>10</v>
      </c>
      <c r="B7" s="3">
        <v>154137094</v>
      </c>
      <c r="C7" s="3">
        <v>154137095</v>
      </c>
      <c r="D7" s="3" t="s">
        <v>21</v>
      </c>
      <c r="E7" s="3" t="s">
        <v>12</v>
      </c>
      <c r="F7" s="3" t="s">
        <v>11</v>
      </c>
      <c r="G7" s="3">
        <v>723</v>
      </c>
      <c r="H7" s="4">
        <v>34238</v>
      </c>
      <c r="I7" s="3">
        <f t="shared" si="0"/>
        <v>2.1116887668672236E-2</v>
      </c>
      <c r="J7" s="1"/>
      <c r="K7" s="1"/>
      <c r="L7" s="1"/>
      <c r="M7" s="1"/>
    </row>
    <row r="8" spans="1:18" x14ac:dyDescent="0.2">
      <c r="A8" s="3" t="s">
        <v>10</v>
      </c>
      <c r="B8" s="3">
        <v>154136935</v>
      </c>
      <c r="C8" s="3">
        <v>154136936</v>
      </c>
      <c r="D8" s="3" t="s">
        <v>22</v>
      </c>
      <c r="E8" s="3" t="s">
        <v>14</v>
      </c>
      <c r="F8" s="3" t="s">
        <v>6</v>
      </c>
      <c r="G8" s="3">
        <v>14328</v>
      </c>
      <c r="H8" s="4">
        <v>33775</v>
      </c>
      <c r="I8" s="3">
        <f t="shared" si="0"/>
        <v>0.42421909696521093</v>
      </c>
      <c r="J8" s="1"/>
      <c r="K8" s="1"/>
      <c r="L8" s="1"/>
      <c r="M8" s="1"/>
    </row>
    <row r="9" spans="1:18" x14ac:dyDescent="0.2">
      <c r="A9" s="3" t="s">
        <v>10</v>
      </c>
      <c r="B9" s="3">
        <v>154136844</v>
      </c>
      <c r="C9" s="3">
        <v>154136845</v>
      </c>
      <c r="D9" s="3" t="s">
        <v>23</v>
      </c>
      <c r="E9" s="3" t="s">
        <v>11</v>
      </c>
      <c r="F9" s="3" t="s">
        <v>14</v>
      </c>
      <c r="G9" s="3">
        <v>13162</v>
      </c>
      <c r="H9" s="4">
        <v>33186</v>
      </c>
      <c r="I9" s="3">
        <f t="shared" si="0"/>
        <v>0.39661302959079131</v>
      </c>
      <c r="J9" s="1"/>
      <c r="K9" s="1"/>
      <c r="L9" s="1"/>
      <c r="M9" s="1"/>
    </row>
    <row r="10" spans="1:18" x14ac:dyDescent="0.2">
      <c r="A10" s="3" t="s">
        <v>10</v>
      </c>
      <c r="B10" s="3">
        <v>154136803</v>
      </c>
      <c r="C10" s="3">
        <v>154136804</v>
      </c>
      <c r="D10" s="3" t="s">
        <v>24</v>
      </c>
      <c r="E10" s="3" t="s">
        <v>14</v>
      </c>
      <c r="F10" s="3" t="s">
        <v>11</v>
      </c>
      <c r="G10" s="3">
        <v>15161</v>
      </c>
      <c r="H10" s="4">
        <v>33081</v>
      </c>
      <c r="I10" s="3">
        <f t="shared" si="0"/>
        <v>0.45829932589704059</v>
      </c>
      <c r="J10" s="1"/>
      <c r="K10" s="1"/>
      <c r="L10" s="1"/>
      <c r="M10" s="1"/>
    </row>
    <row r="11" spans="1:18" x14ac:dyDescent="0.2">
      <c r="A11" s="3" t="s">
        <v>10</v>
      </c>
      <c r="B11" s="3">
        <v>154136777</v>
      </c>
      <c r="C11" s="3">
        <v>154136778</v>
      </c>
      <c r="D11" s="3" t="s">
        <v>25</v>
      </c>
      <c r="E11" s="3" t="s">
        <v>18</v>
      </c>
      <c r="F11" s="3" t="s">
        <v>26</v>
      </c>
      <c r="G11" s="3">
        <v>412</v>
      </c>
      <c r="H11" s="4">
        <v>34158</v>
      </c>
      <c r="I11" s="3">
        <f t="shared" si="0"/>
        <v>1.2061596112184554E-2</v>
      </c>
      <c r="J11" s="1"/>
    </row>
    <row r="12" spans="1:18" x14ac:dyDescent="0.2">
      <c r="A12" s="3" t="s">
        <v>10</v>
      </c>
      <c r="B12" s="3">
        <v>154046576</v>
      </c>
      <c r="C12" s="3">
        <v>154046577</v>
      </c>
      <c r="D12" s="3" t="s">
        <v>31</v>
      </c>
      <c r="E12" s="3" t="s">
        <v>11</v>
      </c>
      <c r="F12" s="3" t="s">
        <v>14</v>
      </c>
      <c r="G12" s="3">
        <v>539</v>
      </c>
      <c r="H12" s="4">
        <v>33113</v>
      </c>
      <c r="I12" s="3">
        <f t="shared" si="0"/>
        <v>1.6277594902304231E-2</v>
      </c>
      <c r="J12" s="1"/>
      <c r="K12" s="1"/>
    </row>
    <row r="13" spans="1:18" x14ac:dyDescent="0.2">
      <c r="A13" s="3" t="s">
        <v>10</v>
      </c>
      <c r="B13" s="3">
        <v>154046234</v>
      </c>
      <c r="C13" s="3">
        <v>154046235</v>
      </c>
      <c r="D13" s="3" t="s">
        <v>27</v>
      </c>
      <c r="E13" s="3" t="s">
        <v>12</v>
      </c>
      <c r="F13" s="3" t="s">
        <v>18</v>
      </c>
      <c r="G13" s="3">
        <v>229</v>
      </c>
      <c r="H13" s="4">
        <v>34429</v>
      </c>
      <c r="I13" s="3">
        <f t="shared" si="0"/>
        <v>6.6513694850271572E-3</v>
      </c>
      <c r="J13" s="1"/>
      <c r="K13" s="1"/>
      <c r="L13" s="1"/>
      <c r="M13" s="1"/>
      <c r="N13" s="1"/>
    </row>
    <row r="14" spans="1:18" x14ac:dyDescent="0.2">
      <c r="A14" s="3" t="s">
        <v>10</v>
      </c>
      <c r="B14" s="3">
        <v>154046641</v>
      </c>
      <c r="C14" s="3">
        <v>154046642</v>
      </c>
      <c r="D14" s="3" t="s">
        <v>28</v>
      </c>
      <c r="E14" s="3" t="s">
        <v>12</v>
      </c>
      <c r="F14" s="3" t="s">
        <v>18</v>
      </c>
      <c r="G14" s="3">
        <v>148</v>
      </c>
      <c r="H14" s="4">
        <v>32590</v>
      </c>
      <c r="I14" s="3">
        <f t="shared" si="0"/>
        <v>4.5412703283215713E-3</v>
      </c>
      <c r="J14" s="1"/>
      <c r="K14" s="1"/>
      <c r="L14" s="1"/>
      <c r="M14" s="1"/>
      <c r="N14" s="1"/>
    </row>
    <row r="15" spans="1:18" x14ac:dyDescent="0.2">
      <c r="A15" s="3" t="s">
        <v>10</v>
      </c>
      <c r="B15" s="3">
        <v>154046816</v>
      </c>
      <c r="C15" s="3">
        <v>154046817</v>
      </c>
      <c r="D15" s="3" t="s">
        <v>29</v>
      </c>
      <c r="E15" s="3" t="s">
        <v>14</v>
      </c>
      <c r="F15" s="3" t="s">
        <v>18</v>
      </c>
      <c r="G15" s="3">
        <v>64</v>
      </c>
      <c r="H15" s="4">
        <v>32113</v>
      </c>
      <c r="I15" s="3">
        <f t="shared" si="0"/>
        <v>1.992962351695575E-3</v>
      </c>
      <c r="J15" s="1"/>
      <c r="K15" s="1"/>
      <c r="L15" s="1"/>
      <c r="M15" s="1"/>
      <c r="N15" s="1"/>
    </row>
    <row r="16" spans="1:18" x14ac:dyDescent="0.2">
      <c r="A16" s="3" t="s">
        <v>10</v>
      </c>
      <c r="B16" s="3">
        <v>154046529</v>
      </c>
      <c r="C16" s="3">
        <v>154046530</v>
      </c>
      <c r="D16" s="3" t="s">
        <v>30</v>
      </c>
      <c r="E16" s="3" t="s">
        <v>18</v>
      </c>
      <c r="F16" s="3" t="s">
        <v>14</v>
      </c>
      <c r="G16" s="3">
        <v>19974</v>
      </c>
      <c r="H16" s="4">
        <v>31856</v>
      </c>
      <c r="I16" s="3">
        <f t="shared" si="0"/>
        <v>0.62700904068307384</v>
      </c>
      <c r="J16" s="1"/>
    </row>
    <row r="17" spans="1:14" x14ac:dyDescent="0.2">
      <c r="A17" s="3" t="s">
        <v>10</v>
      </c>
      <c r="B17" s="3">
        <v>154117202</v>
      </c>
      <c r="C17" s="3">
        <v>154117203</v>
      </c>
      <c r="D17" s="3" t="s">
        <v>13</v>
      </c>
      <c r="E17" s="3" t="s">
        <v>11</v>
      </c>
      <c r="F17" s="3" t="s">
        <v>14</v>
      </c>
      <c r="G17" s="3">
        <v>6498</v>
      </c>
      <c r="H17" s="4">
        <v>26686</v>
      </c>
      <c r="I17" s="3">
        <f t="shared" si="0"/>
        <v>0.24349846361387995</v>
      </c>
      <c r="J17" s="1"/>
      <c r="K17" s="1"/>
      <c r="L17" s="1"/>
      <c r="M17" s="1"/>
      <c r="N17" s="1"/>
    </row>
    <row r="18" spans="1:14" s="1" customFormat="1" x14ac:dyDescent="0.2">
      <c r="A18" s="3" t="s">
        <v>10</v>
      </c>
      <c r="B18" s="3">
        <v>154116812</v>
      </c>
      <c r="C18" s="3">
        <v>154116813</v>
      </c>
      <c r="D18" s="3" t="s">
        <v>32</v>
      </c>
      <c r="E18" s="3" t="s">
        <v>11</v>
      </c>
      <c r="F18" s="3" t="s">
        <v>14</v>
      </c>
      <c r="G18" s="3">
        <v>421</v>
      </c>
      <c r="H18" s="4">
        <v>34053</v>
      </c>
      <c r="I18" s="3">
        <f t="shared" si="0"/>
        <v>1.2363081079493731E-2</v>
      </c>
    </row>
    <row r="19" spans="1:14" x14ac:dyDescent="0.2">
      <c r="A19" s="3" t="s">
        <v>10</v>
      </c>
      <c r="B19" s="3">
        <v>154117199</v>
      </c>
      <c r="C19" s="3">
        <v>154117200</v>
      </c>
      <c r="D19" s="3" t="s">
        <v>33</v>
      </c>
      <c r="E19" s="3" t="s">
        <v>12</v>
      </c>
      <c r="F19" s="3" t="s">
        <v>14</v>
      </c>
      <c r="G19" s="3">
        <v>341</v>
      </c>
      <c r="H19" s="4">
        <v>27502</v>
      </c>
      <c r="I19" s="3">
        <f t="shared" si="0"/>
        <v>1.239909824740019E-2</v>
      </c>
      <c r="J19" s="1"/>
      <c r="K19" s="1"/>
      <c r="L19" s="1"/>
      <c r="M19" s="1"/>
      <c r="N19" s="1"/>
    </row>
    <row r="20" spans="1:14" s="1" customFormat="1" x14ac:dyDescent="0.2">
      <c r="A20" s="3" t="s">
        <v>10</v>
      </c>
      <c r="B20" s="3">
        <v>154117115</v>
      </c>
      <c r="C20" s="3">
        <v>154117116</v>
      </c>
      <c r="D20" s="3" t="s">
        <v>34</v>
      </c>
      <c r="E20" s="3" t="s">
        <v>12</v>
      </c>
      <c r="F20" s="3" t="s">
        <v>35</v>
      </c>
      <c r="G20" s="3">
        <v>311</v>
      </c>
      <c r="H20" s="4">
        <v>20502</v>
      </c>
      <c r="I20" s="3">
        <f t="shared" si="0"/>
        <v>1.5169251780314115E-2</v>
      </c>
    </row>
    <row r="21" spans="1:14" s="1" customFormat="1" x14ac:dyDescent="0.2">
      <c r="A21" s="3" t="s">
        <v>10</v>
      </c>
      <c r="B21" s="3">
        <v>154117094</v>
      </c>
      <c r="C21" s="3">
        <v>154117095</v>
      </c>
      <c r="D21" s="3" t="s">
        <v>36</v>
      </c>
      <c r="E21" s="3" t="s">
        <v>18</v>
      </c>
      <c r="F21" s="3" t="s">
        <v>37</v>
      </c>
      <c r="G21" s="3">
        <v>242</v>
      </c>
      <c r="H21" s="4">
        <v>23438</v>
      </c>
      <c r="I21" s="3">
        <f t="shared" si="0"/>
        <v>1.032511306425463E-2</v>
      </c>
    </row>
    <row r="23" spans="1:14" x14ac:dyDescent="0.2">
      <c r="A23" s="2"/>
    </row>
    <row r="24" spans="1:14" x14ac:dyDescent="0.2">
      <c r="A24" s="2"/>
    </row>
    <row r="25" spans="1:14" x14ac:dyDescent="0.2">
      <c r="A25" s="2"/>
    </row>
    <row r="26" spans="1:14" x14ac:dyDescent="0.2">
      <c r="A26" s="2"/>
    </row>
    <row r="27" spans="1:14" x14ac:dyDescent="0.2">
      <c r="A27" s="2"/>
    </row>
    <row r="28" spans="1:14" x14ac:dyDescent="0.2">
      <c r="A28" s="2"/>
    </row>
    <row r="29" spans="1:14" x14ac:dyDescent="0.2">
      <c r="A29" s="2"/>
    </row>
    <row r="30" spans="1:14" x14ac:dyDescent="0.2">
      <c r="A30" s="2"/>
    </row>
    <row r="31" spans="1:14" x14ac:dyDescent="0.2">
      <c r="A31" s="2"/>
    </row>
    <row r="32" spans="1:14" x14ac:dyDescent="0.2">
      <c r="A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</sheetData>
  <mergeCells count="1">
    <mergeCell ref="E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nomAD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man, Rebecca Meyer</dc:creator>
  <cp:lastModifiedBy>Schuman, Rebecca Meyer</cp:lastModifiedBy>
  <dcterms:created xsi:type="dcterms:W3CDTF">2025-08-08T01:00:41Z</dcterms:created>
  <dcterms:modified xsi:type="dcterms:W3CDTF">2026-05-04T16:20:18Z</dcterms:modified>
</cp:coreProperties>
</file>